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3553/Documents/Manuscripts/RSK:MSK mutants Oct 2021/revision Life Science Alliance/editorial changes/"/>
    </mc:Choice>
  </mc:AlternateContent>
  <xr:revisionPtr revIDLastSave="0" documentId="8_{60618F67-3047-6B44-ADDD-3EDA419C15F8}" xr6:coauthVersionLast="47" xr6:coauthVersionMax="47" xr10:uidLastSave="{00000000-0000-0000-0000-000000000000}"/>
  <bookViews>
    <workbookView xWindow="560" yWindow="640" windowWidth="25040" windowHeight="14400" xr2:uid="{E8EDA2ED-04AE-7146-83CD-58FD105D59F2}"/>
  </bookViews>
  <sheets>
    <sheet name="Figure 3C" sheetId="1" r:id="rId1"/>
    <sheet name="Figure 3D" sheetId="2" r:id="rId2"/>
  </sheets>
  <calcPr calcId="191029" iterate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0" i="2" l="1"/>
  <c r="M16" i="2"/>
  <c r="M22" i="2"/>
  <c r="M30" i="2"/>
  <c r="L10" i="2"/>
  <c r="L16" i="2"/>
  <c r="L22" i="2"/>
  <c r="L30" i="2"/>
  <c r="K10" i="2"/>
  <c r="K16" i="2"/>
  <c r="K22" i="2"/>
  <c r="K30" i="2"/>
  <c r="J10" i="2"/>
  <c r="J16" i="2"/>
  <c r="J22" i="2"/>
  <c r="J30" i="2"/>
  <c r="F10" i="2"/>
  <c r="F16" i="2"/>
  <c r="F22" i="2"/>
  <c r="F30" i="2"/>
  <c r="E10" i="2"/>
  <c r="E16" i="2"/>
  <c r="E22" i="2"/>
  <c r="E30" i="2"/>
  <c r="D10" i="2"/>
  <c r="D16" i="2"/>
  <c r="D22" i="2"/>
  <c r="D30" i="2"/>
  <c r="C10" i="2"/>
  <c r="C16" i="2"/>
  <c r="C22" i="2"/>
  <c r="C30" i="2"/>
  <c r="M29" i="2"/>
  <c r="L29" i="2"/>
  <c r="K29" i="2"/>
  <c r="J29" i="2"/>
  <c r="F29" i="2"/>
  <c r="E29" i="2"/>
  <c r="D29" i="2"/>
  <c r="C29" i="2"/>
  <c r="J10" i="1"/>
  <c r="J16" i="1"/>
  <c r="J22" i="1"/>
  <c r="J29" i="1"/>
  <c r="M10" i="1"/>
  <c r="L10" i="1"/>
  <c r="K10" i="1"/>
  <c r="K16" i="1"/>
  <c r="K22" i="1"/>
  <c r="K29" i="1"/>
  <c r="L22" i="1"/>
  <c r="L16" i="1"/>
  <c r="L30" i="1"/>
  <c r="M22" i="1"/>
  <c r="K30" i="1"/>
  <c r="M16" i="1"/>
  <c r="M29" i="1"/>
  <c r="E22" i="1"/>
  <c r="E10" i="1"/>
  <c r="E16" i="1"/>
  <c r="E29" i="1"/>
  <c r="F22" i="1"/>
  <c r="D22" i="1"/>
  <c r="F16" i="1"/>
  <c r="D16" i="1"/>
  <c r="D10" i="1"/>
  <c r="D30" i="1"/>
  <c r="F10" i="1"/>
  <c r="J30" i="1"/>
  <c r="D29" i="1"/>
  <c r="F29" i="1"/>
  <c r="E30" i="1"/>
  <c r="M30" i="1"/>
  <c r="F30" i="1"/>
  <c r="L29" i="1"/>
</calcChain>
</file>

<file path=xl/sharedStrings.xml><?xml version="1.0" encoding="utf-8"?>
<sst xmlns="http://schemas.openxmlformats.org/spreadsheetml/2006/main" count="110" uniqueCount="19">
  <si>
    <t>p386</t>
  </si>
  <si>
    <t>Hours after transfection</t>
  </si>
  <si>
    <t>RSK2 wt #1</t>
  </si>
  <si>
    <t>rsk total</t>
  </si>
  <si>
    <t>RSK2 wt #2</t>
  </si>
  <si>
    <t>RSK2 wt #3</t>
  </si>
  <si>
    <t>Average</t>
  </si>
  <si>
    <t>Std</t>
  </si>
  <si>
    <t>p386 signal</t>
  </si>
  <si>
    <t xml:space="preserve">Western blotting </t>
  </si>
  <si>
    <t>ns</t>
  </si>
  <si>
    <t>RSK2 T577E D694* #1</t>
  </si>
  <si>
    <t>RSK2 T577E D694* #2</t>
  </si>
  <si>
    <t>RSK2 T577E D694* #3</t>
  </si>
  <si>
    <t>p227 signal</t>
  </si>
  <si>
    <t>p227</t>
  </si>
  <si>
    <t xml:space="preserve">RSK2 wt </t>
  </si>
  <si>
    <t>RSK2 T577E D694*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4" fontId="4" fillId="0" borderId="0" xfId="0" applyNumberFormat="1" applyFont="1"/>
    <xf numFmtId="164" fontId="0" fillId="0" borderId="0" xfId="0" applyNumberFormat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1" xfId="0" applyBorder="1" applyAlignment="1">
      <alignment vertical="center"/>
    </xf>
    <xf numFmtId="0" fontId="0" fillId="0" borderId="3" xfId="0" applyBorder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149D1-7549-E64E-A08B-E25583F1EB98}">
  <dimension ref="A2:AA38"/>
  <sheetViews>
    <sheetView tabSelected="1" zoomScale="70" zoomScaleNormal="70" workbookViewId="0">
      <selection activeCell="E24" sqref="E24"/>
    </sheetView>
  </sheetViews>
  <sheetFormatPr baseColWidth="10" defaultRowHeight="16" x14ac:dyDescent="0.2"/>
  <cols>
    <col min="8" max="8" width="20.33203125" customWidth="1"/>
    <col min="20" max="21" width="10.83203125" customWidth="1"/>
    <col min="22" max="22" width="20.5" customWidth="1"/>
  </cols>
  <sheetData>
    <row r="2" spans="1:13" ht="24" x14ac:dyDescent="0.3">
      <c r="A2" s="2" t="s">
        <v>9</v>
      </c>
    </row>
    <row r="4" spans="1:13" ht="19" x14ac:dyDescent="0.25">
      <c r="A4" s="26" t="s">
        <v>8</v>
      </c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8"/>
    </row>
    <row r="6" spans="1:13" x14ac:dyDescent="0.2">
      <c r="A6" s="20" t="s">
        <v>2</v>
      </c>
      <c r="B6" s="25" t="s">
        <v>1</v>
      </c>
      <c r="C6" s="25"/>
      <c r="D6" s="25"/>
      <c r="E6" s="25"/>
      <c r="F6" s="22"/>
      <c r="H6" s="33" t="s">
        <v>11</v>
      </c>
      <c r="I6" s="25" t="s">
        <v>1</v>
      </c>
      <c r="J6" s="25"/>
      <c r="K6" s="25"/>
      <c r="L6" s="25"/>
      <c r="M6" s="22"/>
    </row>
    <row r="7" spans="1:13" x14ac:dyDescent="0.2">
      <c r="A7" s="21"/>
      <c r="B7" s="4">
        <v>0</v>
      </c>
      <c r="C7" s="4">
        <v>6</v>
      </c>
      <c r="D7" s="4">
        <v>15</v>
      </c>
      <c r="E7" s="7">
        <v>24</v>
      </c>
      <c r="F7" s="8">
        <v>48</v>
      </c>
      <c r="H7" s="34"/>
      <c r="I7" s="4">
        <v>0</v>
      </c>
      <c r="J7" s="4">
        <v>6</v>
      </c>
      <c r="K7" s="4">
        <v>15</v>
      </c>
      <c r="L7" s="7">
        <v>24</v>
      </c>
      <c r="M7" s="8">
        <v>48</v>
      </c>
    </row>
    <row r="8" spans="1:13" x14ac:dyDescent="0.2">
      <c r="A8" s="3" t="s">
        <v>0</v>
      </c>
      <c r="B8" t="s">
        <v>18</v>
      </c>
      <c r="C8" t="s">
        <v>18</v>
      </c>
      <c r="D8">
        <v>93100</v>
      </c>
      <c r="E8">
        <v>2280</v>
      </c>
      <c r="F8" s="3">
        <v>21000</v>
      </c>
      <c r="H8" s="10" t="s">
        <v>0</v>
      </c>
      <c r="I8" t="s">
        <v>18</v>
      </c>
      <c r="J8">
        <v>22300</v>
      </c>
      <c r="K8">
        <v>14900000</v>
      </c>
      <c r="L8">
        <v>24000000</v>
      </c>
      <c r="M8">
        <v>1410000</v>
      </c>
    </row>
    <row r="9" spans="1:13" x14ac:dyDescent="0.2">
      <c r="A9" s="5" t="s">
        <v>3</v>
      </c>
      <c r="B9" t="s">
        <v>18</v>
      </c>
      <c r="C9" t="s">
        <v>18</v>
      </c>
      <c r="D9" s="4">
        <v>5290000</v>
      </c>
      <c r="E9" s="4">
        <v>5680000</v>
      </c>
      <c r="F9" s="5">
        <v>4440000</v>
      </c>
      <c r="H9" s="16" t="s">
        <v>3</v>
      </c>
      <c r="I9" s="4" t="s">
        <v>18</v>
      </c>
      <c r="J9" s="4">
        <v>214000</v>
      </c>
      <c r="K9" s="4">
        <v>1520000</v>
      </c>
      <c r="L9" s="4">
        <v>2120000</v>
      </c>
      <c r="M9" s="4">
        <v>956000</v>
      </c>
    </row>
    <row r="10" spans="1:13" x14ac:dyDescent="0.2">
      <c r="D10" s="11">
        <f>D8/D9</f>
        <v>1.7599243856332703E-2</v>
      </c>
      <c r="E10" s="11">
        <f>E8/E9</f>
        <v>4.0140845070422537E-4</v>
      </c>
      <c r="F10" s="11">
        <f>F8/F9</f>
        <v>4.72972972972973E-3</v>
      </c>
      <c r="H10" s="9"/>
      <c r="J10">
        <f>J8/J9</f>
        <v>0.10420560747663551</v>
      </c>
      <c r="K10">
        <f>K8/K9</f>
        <v>9.8026315789473681</v>
      </c>
      <c r="L10">
        <f>L8/L9</f>
        <v>11.320754716981131</v>
      </c>
      <c r="M10">
        <f>M8/M9</f>
        <v>1.4748953974895398</v>
      </c>
    </row>
    <row r="11" spans="1:13" x14ac:dyDescent="0.2">
      <c r="H11" s="9"/>
    </row>
    <row r="12" spans="1:13" x14ac:dyDescent="0.2">
      <c r="A12" s="20" t="s">
        <v>4</v>
      </c>
      <c r="B12" s="25" t="s">
        <v>1</v>
      </c>
      <c r="C12" s="25"/>
      <c r="D12" s="25"/>
      <c r="E12" s="25"/>
      <c r="F12" s="25"/>
      <c r="H12" s="33" t="s">
        <v>12</v>
      </c>
      <c r="I12" s="25" t="s">
        <v>1</v>
      </c>
      <c r="J12" s="25"/>
      <c r="K12" s="25"/>
      <c r="L12" s="25"/>
      <c r="M12" s="25"/>
    </row>
    <row r="13" spans="1:13" x14ac:dyDescent="0.2">
      <c r="A13" s="21"/>
      <c r="B13" s="7">
        <v>0</v>
      </c>
      <c r="C13" s="7">
        <v>6</v>
      </c>
      <c r="D13" s="7">
        <v>15</v>
      </c>
      <c r="E13" s="7">
        <v>24</v>
      </c>
      <c r="F13" s="8">
        <v>48</v>
      </c>
      <c r="H13" s="34"/>
      <c r="I13" s="7">
        <v>0</v>
      </c>
      <c r="J13" s="7">
        <v>6</v>
      </c>
      <c r="K13" s="7">
        <v>15</v>
      </c>
      <c r="L13" s="7">
        <v>24</v>
      </c>
      <c r="M13" s="8">
        <v>48</v>
      </c>
    </row>
    <row r="14" spans="1:13" x14ac:dyDescent="0.2">
      <c r="A14" s="3" t="s">
        <v>0</v>
      </c>
      <c r="B14" t="s">
        <v>18</v>
      </c>
      <c r="C14" t="s">
        <v>18</v>
      </c>
      <c r="D14">
        <v>104000</v>
      </c>
      <c r="E14">
        <v>43600</v>
      </c>
      <c r="F14" s="3">
        <v>1110000</v>
      </c>
      <c r="H14" s="10" t="s">
        <v>0</v>
      </c>
      <c r="I14" t="s">
        <v>18</v>
      </c>
      <c r="J14">
        <v>3500000</v>
      </c>
      <c r="K14">
        <v>14800000</v>
      </c>
      <c r="L14">
        <v>19500000</v>
      </c>
      <c r="M14">
        <v>15700000</v>
      </c>
    </row>
    <row r="15" spans="1:13" x14ac:dyDescent="0.2">
      <c r="A15" s="5" t="s">
        <v>3</v>
      </c>
      <c r="B15" s="4" t="s">
        <v>18</v>
      </c>
      <c r="C15" s="4" t="s">
        <v>18</v>
      </c>
      <c r="D15" s="4">
        <v>877000</v>
      </c>
      <c r="E15" s="4">
        <v>1400000</v>
      </c>
      <c r="F15" s="5">
        <v>1340000</v>
      </c>
      <c r="H15" s="16" t="s">
        <v>3</v>
      </c>
      <c r="I15" s="4" t="s">
        <v>18</v>
      </c>
      <c r="J15" s="4">
        <v>820000</v>
      </c>
      <c r="K15" s="4">
        <v>1880000</v>
      </c>
      <c r="L15" s="4">
        <v>1670000</v>
      </c>
      <c r="M15" s="4">
        <v>1817000</v>
      </c>
    </row>
    <row r="16" spans="1:13" x14ac:dyDescent="0.2">
      <c r="D16" s="11">
        <f>D14/D15</f>
        <v>0.11858608893956671</v>
      </c>
      <c r="E16" s="11">
        <f>E14/E15</f>
        <v>3.1142857142857142E-2</v>
      </c>
      <c r="F16" s="11">
        <f>F14/F15</f>
        <v>0.82835820895522383</v>
      </c>
      <c r="H16" s="9"/>
      <c r="J16">
        <f>J14/J15</f>
        <v>4.2682926829268295</v>
      </c>
      <c r="K16" s="11">
        <f>K14/K15</f>
        <v>7.8723404255319149</v>
      </c>
      <c r="L16" s="11">
        <f>L14/L15</f>
        <v>11.676646706586826</v>
      </c>
      <c r="M16" s="11">
        <f>M14/M15</f>
        <v>8.6406164006604289</v>
      </c>
    </row>
    <row r="17" spans="1:13" x14ac:dyDescent="0.2">
      <c r="H17" s="9"/>
    </row>
    <row r="18" spans="1:13" x14ac:dyDescent="0.2">
      <c r="A18" s="20" t="s">
        <v>5</v>
      </c>
      <c r="B18" s="25" t="s">
        <v>1</v>
      </c>
      <c r="C18" s="25"/>
      <c r="D18" s="25"/>
      <c r="E18" s="25"/>
      <c r="F18" s="25"/>
      <c r="H18" s="33" t="s">
        <v>13</v>
      </c>
      <c r="I18" s="25" t="s">
        <v>1</v>
      </c>
      <c r="J18" s="25"/>
      <c r="K18" s="25"/>
      <c r="L18" s="25"/>
      <c r="M18" s="25"/>
    </row>
    <row r="19" spans="1:13" x14ac:dyDescent="0.2">
      <c r="A19" s="21"/>
      <c r="B19" s="7">
        <v>0</v>
      </c>
      <c r="C19" s="7">
        <v>6</v>
      </c>
      <c r="D19" s="7">
        <v>15</v>
      </c>
      <c r="E19" s="7">
        <v>24</v>
      </c>
      <c r="F19" s="8">
        <v>48</v>
      </c>
      <c r="H19" s="34"/>
      <c r="I19" s="7">
        <v>0</v>
      </c>
      <c r="J19" s="7">
        <v>6</v>
      </c>
      <c r="K19" s="7">
        <v>15</v>
      </c>
      <c r="L19" s="7">
        <v>24</v>
      </c>
      <c r="M19" s="8">
        <v>48</v>
      </c>
    </row>
    <row r="20" spans="1:13" x14ac:dyDescent="0.2">
      <c r="A20" t="s">
        <v>0</v>
      </c>
      <c r="B20" t="s">
        <v>18</v>
      </c>
      <c r="C20" t="s">
        <v>18</v>
      </c>
      <c r="D20">
        <v>0</v>
      </c>
      <c r="E20">
        <v>0</v>
      </c>
      <c r="F20" s="3">
        <v>0</v>
      </c>
      <c r="H20" s="17" t="s">
        <v>0</v>
      </c>
      <c r="I20" t="s">
        <v>18</v>
      </c>
      <c r="J20">
        <v>6250000</v>
      </c>
      <c r="K20">
        <v>15900000</v>
      </c>
      <c r="L20">
        <v>25600000</v>
      </c>
      <c r="M20">
        <v>9120000</v>
      </c>
    </row>
    <row r="21" spans="1:13" x14ac:dyDescent="0.2">
      <c r="A21" s="4" t="s">
        <v>3</v>
      </c>
      <c r="B21" s="4" t="s">
        <v>18</v>
      </c>
      <c r="C21" s="4">
        <v>14700</v>
      </c>
      <c r="D21" s="4">
        <v>2610000</v>
      </c>
      <c r="E21" s="4">
        <v>5540000</v>
      </c>
      <c r="F21" s="5">
        <v>3730000</v>
      </c>
      <c r="H21" s="16" t="s">
        <v>3</v>
      </c>
      <c r="I21" s="4" t="s">
        <v>18</v>
      </c>
      <c r="J21" s="4">
        <v>1160000</v>
      </c>
      <c r="K21" s="4">
        <v>3170000</v>
      </c>
      <c r="L21" s="4">
        <v>3210000</v>
      </c>
      <c r="M21" s="4">
        <v>1820000</v>
      </c>
    </row>
    <row r="22" spans="1:13" x14ac:dyDescent="0.2">
      <c r="D22">
        <f>D20/D21</f>
        <v>0</v>
      </c>
      <c r="E22">
        <f>E20/E21</f>
        <v>0</v>
      </c>
      <c r="F22">
        <f>F20/F21</f>
        <v>0</v>
      </c>
      <c r="H22" s="9"/>
      <c r="J22">
        <f>J20/J21</f>
        <v>5.3879310344827589</v>
      </c>
      <c r="K22">
        <f>K20/K21</f>
        <v>5.0157728706624605</v>
      </c>
      <c r="L22">
        <f>L20/L21</f>
        <v>7.9750778816199377</v>
      </c>
      <c r="M22">
        <f>M20/M21</f>
        <v>5.0109890109890109</v>
      </c>
    </row>
    <row r="23" spans="1:13" x14ac:dyDescent="0.2">
      <c r="H23" s="9"/>
    </row>
    <row r="25" spans="1:13" x14ac:dyDescent="0.2">
      <c r="A25" s="1" t="s">
        <v>6</v>
      </c>
      <c r="H25" s="1" t="s">
        <v>6</v>
      </c>
    </row>
    <row r="27" spans="1:13" x14ac:dyDescent="0.2">
      <c r="A27" s="29" t="s">
        <v>16</v>
      </c>
      <c r="B27" s="25" t="s">
        <v>1</v>
      </c>
      <c r="C27" s="25"/>
      <c r="D27" s="25"/>
      <c r="E27" s="25"/>
      <c r="F27" s="25"/>
      <c r="H27" s="31" t="s">
        <v>17</v>
      </c>
      <c r="I27" s="25" t="s">
        <v>1</v>
      </c>
      <c r="J27" s="25"/>
      <c r="K27" s="25"/>
      <c r="L27" s="25"/>
      <c r="M27" s="25"/>
    </row>
    <row r="28" spans="1:13" x14ac:dyDescent="0.2">
      <c r="A28" s="30"/>
      <c r="B28" s="7">
        <v>0</v>
      </c>
      <c r="C28" s="7">
        <v>6</v>
      </c>
      <c r="D28" s="7">
        <v>15</v>
      </c>
      <c r="E28" s="7">
        <v>24</v>
      </c>
      <c r="F28" s="8">
        <v>48</v>
      </c>
      <c r="H28" s="32"/>
      <c r="I28" s="7">
        <v>0</v>
      </c>
      <c r="J28" s="7">
        <v>6</v>
      </c>
      <c r="K28" s="7">
        <v>15</v>
      </c>
      <c r="L28" s="7">
        <v>24</v>
      </c>
      <c r="M28" s="8">
        <v>48</v>
      </c>
    </row>
    <row r="29" spans="1:13" x14ac:dyDescent="0.2">
      <c r="A29" s="18" t="s">
        <v>6</v>
      </c>
      <c r="B29" t="s">
        <v>18</v>
      </c>
      <c r="C29" t="s">
        <v>18</v>
      </c>
      <c r="D29" s="12">
        <f>AVERAGE(D10,D16,D22)</f>
        <v>4.5395110931966472E-2</v>
      </c>
      <c r="E29" s="12">
        <f>AVERAGE(E10,E16,E22)</f>
        <v>1.051475519785379E-2</v>
      </c>
      <c r="F29" s="13">
        <f>AVERAGE(F10,F16,F22)</f>
        <v>0.27769597956165121</v>
      </c>
      <c r="H29" s="17" t="s">
        <v>6</v>
      </c>
      <c r="I29" t="s">
        <v>18</v>
      </c>
      <c r="J29" s="12">
        <f>AVERAGE(J10,J16,J22)</f>
        <v>3.2534764416287416</v>
      </c>
      <c r="K29" s="12">
        <f>AVERAGE(K10,K16,K22)</f>
        <v>7.5635816250472478</v>
      </c>
      <c r="L29" s="12">
        <f>AVERAGE(L10,L16,L22)</f>
        <v>10.324159768395965</v>
      </c>
      <c r="M29" s="13">
        <f>AVERAGE(M10,M16,M22)</f>
        <v>5.04216693637966</v>
      </c>
    </row>
    <row r="30" spans="1:13" x14ac:dyDescent="0.2">
      <c r="A30" s="5" t="s">
        <v>7</v>
      </c>
      <c r="B30" s="4" t="s">
        <v>18</v>
      </c>
      <c r="C30" s="4" t="s">
        <v>18</v>
      </c>
      <c r="D30" s="14">
        <f>STDEV(D10,D16,D22)</f>
        <v>6.3993146448353605E-2</v>
      </c>
      <c r="E30" s="14">
        <f>STDEV(E10,E16,E22)</f>
        <v>1.7865587719864198E-2</v>
      </c>
      <c r="F30" s="15">
        <f>STDEV(F10,F16,F22)</f>
        <v>0.47689334315584003</v>
      </c>
      <c r="H30" s="16" t="s">
        <v>7</v>
      </c>
      <c r="I30" s="4" t="s">
        <v>18</v>
      </c>
      <c r="J30" s="14">
        <f>STDEV(J10,J16,J22)</f>
        <v>2.7842104086615906</v>
      </c>
      <c r="K30" s="14">
        <f>STDEV(K10,K16,K22)</f>
        <v>2.4083195533251631</v>
      </c>
      <c r="L30" s="14">
        <f>STDEV(L10,L16,L22)</f>
        <v>2.0421322337573429</v>
      </c>
      <c r="M30" s="15">
        <f>STDEV(M10,M16,M22)</f>
        <v>3.5829622410925368</v>
      </c>
    </row>
    <row r="35" spans="15:27" x14ac:dyDescent="0.2">
      <c r="O35" s="24"/>
      <c r="P35" s="22"/>
      <c r="Q35" s="22"/>
      <c r="R35" s="22"/>
      <c r="S35" s="22"/>
      <c r="T35" s="22"/>
      <c r="V35" s="23"/>
      <c r="W35" s="22"/>
      <c r="X35" s="22"/>
      <c r="Y35" s="22"/>
      <c r="Z35" s="22"/>
      <c r="AA35" s="22"/>
    </row>
    <row r="36" spans="15:27" x14ac:dyDescent="0.2">
      <c r="O36" s="24"/>
      <c r="V36" s="23"/>
    </row>
    <row r="37" spans="15:27" x14ac:dyDescent="0.2">
      <c r="R37" s="12"/>
      <c r="S37" s="12"/>
      <c r="T37" s="12"/>
      <c r="V37" s="9"/>
      <c r="X37" s="12"/>
      <c r="Y37" s="12"/>
      <c r="Z37" s="12"/>
      <c r="AA37" s="12"/>
    </row>
    <row r="38" spans="15:27" x14ac:dyDescent="0.2">
      <c r="R38" s="12"/>
      <c r="S38" s="12"/>
      <c r="T38" s="12"/>
      <c r="V38" s="9"/>
      <c r="X38" s="12"/>
      <c r="Y38" s="12"/>
      <c r="Z38" s="12"/>
      <c r="AA38" s="12"/>
    </row>
  </sheetData>
  <mergeCells count="21">
    <mergeCell ref="A4:M4"/>
    <mergeCell ref="A27:A28"/>
    <mergeCell ref="H27:H28"/>
    <mergeCell ref="H6:H7"/>
    <mergeCell ref="I6:M6"/>
    <mergeCell ref="H12:H13"/>
    <mergeCell ref="I12:M12"/>
    <mergeCell ref="H18:H19"/>
    <mergeCell ref="I18:M18"/>
    <mergeCell ref="B6:F6"/>
    <mergeCell ref="B12:F12"/>
    <mergeCell ref="B18:F18"/>
    <mergeCell ref="B27:F27"/>
    <mergeCell ref="A6:A7"/>
    <mergeCell ref="A12:A13"/>
    <mergeCell ref="P35:T35"/>
    <mergeCell ref="W35:AA35"/>
    <mergeCell ref="V35:V36"/>
    <mergeCell ref="O35:O36"/>
    <mergeCell ref="A18:A19"/>
    <mergeCell ref="I27:M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7D9A3-3E3E-DE4A-936B-64E1112EAD36}">
  <dimension ref="A4:M30"/>
  <sheetViews>
    <sheetView zoomScale="75" workbookViewId="0">
      <selection activeCell="I31" sqref="I31"/>
    </sheetView>
  </sheetViews>
  <sheetFormatPr baseColWidth="10" defaultRowHeight="16" x14ac:dyDescent="0.2"/>
  <sheetData>
    <row r="4" spans="1:13" ht="19" x14ac:dyDescent="0.25">
      <c r="A4" s="26" t="s">
        <v>14</v>
      </c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8"/>
    </row>
    <row r="6" spans="1:13" x14ac:dyDescent="0.2">
      <c r="A6" s="20" t="s">
        <v>2</v>
      </c>
      <c r="B6" s="25" t="s">
        <v>1</v>
      </c>
      <c r="C6" s="25"/>
      <c r="D6" s="25"/>
      <c r="E6" s="25"/>
      <c r="F6" s="22"/>
      <c r="H6" s="33" t="s">
        <v>11</v>
      </c>
      <c r="I6" s="25" t="s">
        <v>1</v>
      </c>
      <c r="J6" s="25"/>
      <c r="K6" s="25"/>
      <c r="L6" s="25"/>
      <c r="M6" s="22"/>
    </row>
    <row r="7" spans="1:13" x14ac:dyDescent="0.2">
      <c r="A7" s="21"/>
      <c r="B7" s="4">
        <v>0</v>
      </c>
      <c r="C7" s="4">
        <v>6</v>
      </c>
      <c r="D7" s="4">
        <v>15</v>
      </c>
      <c r="E7" s="7">
        <v>24</v>
      </c>
      <c r="F7" s="8">
        <v>48</v>
      </c>
      <c r="H7" s="34"/>
      <c r="I7" s="4">
        <v>0</v>
      </c>
      <c r="J7" s="4">
        <v>6</v>
      </c>
      <c r="K7" s="4">
        <v>15</v>
      </c>
      <c r="L7" s="7">
        <v>24</v>
      </c>
      <c r="M7" s="8">
        <v>48</v>
      </c>
    </row>
    <row r="8" spans="1:13" x14ac:dyDescent="0.2">
      <c r="A8" s="10" t="s">
        <v>15</v>
      </c>
      <c r="B8" t="s">
        <v>18</v>
      </c>
      <c r="C8">
        <v>6500</v>
      </c>
      <c r="D8">
        <v>26334000</v>
      </c>
      <c r="E8">
        <v>2420000</v>
      </c>
      <c r="F8">
        <v>7670000</v>
      </c>
      <c r="H8" s="10" t="s">
        <v>15</v>
      </c>
      <c r="I8" t="s">
        <v>18</v>
      </c>
      <c r="J8">
        <v>686000</v>
      </c>
      <c r="K8">
        <v>2340000</v>
      </c>
      <c r="L8">
        <v>20000000</v>
      </c>
      <c r="M8">
        <v>10000000</v>
      </c>
    </row>
    <row r="9" spans="1:13" x14ac:dyDescent="0.2">
      <c r="A9" s="16" t="s">
        <v>3</v>
      </c>
      <c r="B9" s="4" t="s">
        <v>18</v>
      </c>
      <c r="C9" s="4">
        <v>147000</v>
      </c>
      <c r="D9" s="4">
        <v>7210000</v>
      </c>
      <c r="E9" s="4">
        <v>2350000</v>
      </c>
      <c r="F9" s="4">
        <v>3360000</v>
      </c>
      <c r="H9" s="16" t="s">
        <v>3</v>
      </c>
      <c r="I9" s="4" t="s">
        <v>18</v>
      </c>
      <c r="J9" s="4">
        <v>214000</v>
      </c>
      <c r="K9" s="4">
        <v>1520000</v>
      </c>
      <c r="L9" s="4">
        <v>2120000</v>
      </c>
      <c r="M9" s="4">
        <v>956000</v>
      </c>
    </row>
    <row r="10" spans="1:13" x14ac:dyDescent="0.2">
      <c r="A10" s="9"/>
      <c r="C10">
        <f>C8/C9</f>
        <v>4.4217687074829932E-2</v>
      </c>
      <c r="D10">
        <f>D8/D9</f>
        <v>3.6524271844660192</v>
      </c>
      <c r="E10">
        <f>E8/E9</f>
        <v>1.0297872340425531</v>
      </c>
      <c r="F10">
        <f>F8/F9</f>
        <v>2.2827380952380953</v>
      </c>
      <c r="H10" s="9"/>
      <c r="J10">
        <f>J8/J9</f>
        <v>3.2056074766355138</v>
      </c>
      <c r="K10">
        <f>K8/K9</f>
        <v>1.5394736842105263</v>
      </c>
      <c r="L10">
        <f>L8/L9</f>
        <v>9.433962264150944</v>
      </c>
      <c r="M10">
        <f>M8/M9</f>
        <v>10.460251046025105</v>
      </c>
    </row>
    <row r="11" spans="1:13" x14ac:dyDescent="0.2">
      <c r="A11" s="9"/>
      <c r="H11" s="9"/>
    </row>
    <row r="12" spans="1:13" x14ac:dyDescent="0.2">
      <c r="A12" s="20" t="s">
        <v>4</v>
      </c>
      <c r="B12" s="25" t="s">
        <v>1</v>
      </c>
      <c r="C12" s="25"/>
      <c r="D12" s="25"/>
      <c r="E12" s="25"/>
      <c r="F12" s="25"/>
      <c r="H12" s="33" t="s">
        <v>12</v>
      </c>
      <c r="I12" s="25" t="s">
        <v>1</v>
      </c>
      <c r="J12" s="25"/>
      <c r="K12" s="25"/>
      <c r="L12" s="25"/>
      <c r="M12" s="25"/>
    </row>
    <row r="13" spans="1:13" x14ac:dyDescent="0.2">
      <c r="A13" s="21"/>
      <c r="B13" s="7">
        <v>0</v>
      </c>
      <c r="C13" s="7">
        <v>6</v>
      </c>
      <c r="D13" s="7">
        <v>15</v>
      </c>
      <c r="E13" s="7">
        <v>24</v>
      </c>
      <c r="F13" s="8">
        <v>48</v>
      </c>
      <c r="H13" s="34"/>
      <c r="I13" s="7">
        <v>0</v>
      </c>
      <c r="J13" s="7">
        <v>6</v>
      </c>
      <c r="K13" s="7">
        <v>15</v>
      </c>
      <c r="L13" s="7">
        <v>24</v>
      </c>
      <c r="M13" s="8">
        <v>48</v>
      </c>
    </row>
    <row r="14" spans="1:13" x14ac:dyDescent="0.2">
      <c r="A14" s="10" t="s">
        <v>15</v>
      </c>
      <c r="B14" t="s">
        <v>18</v>
      </c>
      <c r="C14">
        <v>864000</v>
      </c>
      <c r="D14">
        <v>2796000</v>
      </c>
      <c r="E14">
        <v>4760000</v>
      </c>
      <c r="F14">
        <v>4520000</v>
      </c>
      <c r="H14" s="10" t="s">
        <v>15</v>
      </c>
      <c r="I14" t="s">
        <v>18</v>
      </c>
      <c r="J14">
        <v>4860000</v>
      </c>
      <c r="K14">
        <v>17100000</v>
      </c>
      <c r="L14">
        <v>20400000</v>
      </c>
      <c r="M14">
        <v>11700000</v>
      </c>
    </row>
    <row r="15" spans="1:13" x14ac:dyDescent="0.2">
      <c r="A15" s="16" t="s">
        <v>3</v>
      </c>
      <c r="B15" s="4" t="s">
        <v>18</v>
      </c>
      <c r="C15">
        <v>244000</v>
      </c>
      <c r="D15">
        <v>877000</v>
      </c>
      <c r="E15">
        <v>1400000</v>
      </c>
      <c r="F15">
        <v>1340000</v>
      </c>
      <c r="H15" s="16" t="s">
        <v>3</v>
      </c>
      <c r="I15" s="4" t="s">
        <v>18</v>
      </c>
      <c r="J15" s="4">
        <v>1950000</v>
      </c>
      <c r="K15" s="4">
        <v>2690000</v>
      </c>
      <c r="L15" s="4">
        <v>3650000</v>
      </c>
      <c r="M15" s="4">
        <v>2160000</v>
      </c>
    </row>
    <row r="16" spans="1:13" x14ac:dyDescent="0.2">
      <c r="A16" s="9"/>
      <c r="C16">
        <f>C14/C15</f>
        <v>3.540983606557377</v>
      </c>
      <c r="D16">
        <f>D14/D15</f>
        <v>3.1881413911060434</v>
      </c>
      <c r="E16">
        <f>E14/E15</f>
        <v>3.4</v>
      </c>
      <c r="F16">
        <f>F14/F15</f>
        <v>3.3731343283582089</v>
      </c>
      <c r="H16" s="9"/>
      <c r="J16">
        <f>J14/J15</f>
        <v>2.4923076923076923</v>
      </c>
      <c r="K16" s="11">
        <f>K14/K15</f>
        <v>6.3568773234200746</v>
      </c>
      <c r="L16" s="11">
        <f>L14/L15</f>
        <v>5.5890410958904111</v>
      </c>
      <c r="M16" s="11">
        <f>M14/M15</f>
        <v>5.416666666666667</v>
      </c>
    </row>
    <row r="17" spans="1:13" x14ac:dyDescent="0.2">
      <c r="A17" s="9"/>
      <c r="H17" s="9"/>
    </row>
    <row r="18" spans="1:13" x14ac:dyDescent="0.2">
      <c r="A18" s="20" t="s">
        <v>5</v>
      </c>
      <c r="B18" s="25" t="s">
        <v>1</v>
      </c>
      <c r="C18" s="25"/>
      <c r="D18" s="25"/>
      <c r="E18" s="25"/>
      <c r="F18" s="25"/>
      <c r="H18" s="33" t="s">
        <v>13</v>
      </c>
      <c r="I18" s="25" t="s">
        <v>1</v>
      </c>
      <c r="J18" s="25"/>
      <c r="K18" s="25"/>
      <c r="L18" s="25"/>
      <c r="M18" s="25"/>
    </row>
    <row r="19" spans="1:13" x14ac:dyDescent="0.2">
      <c r="A19" s="21"/>
      <c r="B19" s="7">
        <v>0</v>
      </c>
      <c r="C19" s="7">
        <v>6</v>
      </c>
      <c r="D19" s="7">
        <v>15</v>
      </c>
      <c r="E19" s="7">
        <v>24</v>
      </c>
      <c r="F19" s="8">
        <v>48</v>
      </c>
      <c r="H19" s="34"/>
      <c r="I19" s="7">
        <v>0</v>
      </c>
      <c r="J19" s="7">
        <v>6</v>
      </c>
      <c r="K19" s="7">
        <v>15</v>
      </c>
      <c r="L19" s="7">
        <v>24</v>
      </c>
      <c r="M19" s="8">
        <v>48</v>
      </c>
    </row>
    <row r="20" spans="1:13" x14ac:dyDescent="0.2">
      <c r="A20" s="9" t="s">
        <v>15</v>
      </c>
      <c r="B20" t="s">
        <v>18</v>
      </c>
      <c r="C20">
        <v>162000</v>
      </c>
      <c r="D20">
        <v>20300000</v>
      </c>
      <c r="E20">
        <v>7500000</v>
      </c>
      <c r="F20">
        <v>7420000</v>
      </c>
      <c r="H20" s="17" t="s">
        <v>15</v>
      </c>
      <c r="I20" t="s">
        <v>18</v>
      </c>
      <c r="J20">
        <v>9060000</v>
      </c>
      <c r="K20">
        <v>39600000</v>
      </c>
      <c r="L20">
        <v>84300000</v>
      </c>
      <c r="M20">
        <v>37800000</v>
      </c>
    </row>
    <row r="21" spans="1:13" x14ac:dyDescent="0.2">
      <c r="A21" s="6" t="s">
        <v>3</v>
      </c>
      <c r="B21" s="4" t="s">
        <v>10</v>
      </c>
      <c r="C21" s="4">
        <v>136000</v>
      </c>
      <c r="D21" s="4">
        <v>8260000</v>
      </c>
      <c r="E21" s="4">
        <v>4060000</v>
      </c>
      <c r="F21" s="4">
        <v>2190000</v>
      </c>
      <c r="H21" s="16" t="s">
        <v>3</v>
      </c>
      <c r="I21" s="4" t="s">
        <v>18</v>
      </c>
      <c r="J21" s="4">
        <v>1640000</v>
      </c>
      <c r="K21" s="4">
        <v>9260000</v>
      </c>
      <c r="L21" s="4">
        <v>18900000</v>
      </c>
      <c r="M21" s="4">
        <v>4120000</v>
      </c>
    </row>
    <row r="22" spans="1:13" x14ac:dyDescent="0.2">
      <c r="A22" s="9"/>
      <c r="C22">
        <f>C20/C21</f>
        <v>1.1911764705882353</v>
      </c>
      <c r="D22">
        <f>D20/D21</f>
        <v>2.4576271186440679</v>
      </c>
      <c r="E22">
        <f>E20/E21</f>
        <v>1.8472906403940887</v>
      </c>
      <c r="F22">
        <f>F20/F21</f>
        <v>3.3881278538812785</v>
      </c>
      <c r="H22" s="9"/>
      <c r="J22">
        <f>J20/J21</f>
        <v>5.524390243902439</v>
      </c>
      <c r="K22">
        <f>K20/K21</f>
        <v>4.2764578833693303</v>
      </c>
      <c r="L22">
        <f>L20/L21</f>
        <v>4.4603174603174605</v>
      </c>
      <c r="M22">
        <f>M20/M21</f>
        <v>9.1747572815533989</v>
      </c>
    </row>
    <row r="23" spans="1:13" x14ac:dyDescent="0.2">
      <c r="A23" s="9"/>
      <c r="H23" s="9"/>
    </row>
    <row r="24" spans="1:13" x14ac:dyDescent="0.2">
      <c r="A24" s="9"/>
    </row>
    <row r="25" spans="1:13" x14ac:dyDescent="0.2">
      <c r="A25" s="19" t="s">
        <v>6</v>
      </c>
      <c r="H25" s="1" t="s">
        <v>6</v>
      </c>
    </row>
    <row r="26" spans="1:13" x14ac:dyDescent="0.2">
      <c r="A26" s="9"/>
    </row>
    <row r="27" spans="1:13" x14ac:dyDescent="0.2">
      <c r="A27" s="20" t="s">
        <v>16</v>
      </c>
      <c r="B27" s="25" t="s">
        <v>1</v>
      </c>
      <c r="C27" s="25"/>
      <c r="D27" s="25"/>
      <c r="E27" s="25"/>
      <c r="F27" s="25"/>
      <c r="H27" s="33" t="s">
        <v>17</v>
      </c>
      <c r="I27" s="25" t="s">
        <v>1</v>
      </c>
      <c r="J27" s="25"/>
      <c r="K27" s="25"/>
      <c r="L27" s="25"/>
      <c r="M27" s="25"/>
    </row>
    <row r="28" spans="1:13" x14ac:dyDescent="0.2">
      <c r="A28" s="21"/>
      <c r="B28" s="7">
        <v>0</v>
      </c>
      <c r="C28" s="7">
        <v>6</v>
      </c>
      <c r="D28" s="7">
        <v>15</v>
      </c>
      <c r="E28" s="7">
        <v>24</v>
      </c>
      <c r="F28" s="8">
        <v>48</v>
      </c>
      <c r="H28" s="34"/>
      <c r="I28" s="7">
        <v>0</v>
      </c>
      <c r="J28" s="7">
        <v>6</v>
      </c>
      <c r="K28" s="7">
        <v>15</v>
      </c>
      <c r="L28" s="7">
        <v>24</v>
      </c>
      <c r="M28" s="8">
        <v>48</v>
      </c>
    </row>
    <row r="29" spans="1:13" x14ac:dyDescent="0.2">
      <c r="A29" s="17" t="s">
        <v>6</v>
      </c>
      <c r="B29" t="s">
        <v>18</v>
      </c>
      <c r="C29" s="12">
        <f>AVERAGE(C10,C16,C22)</f>
        <v>1.5921259214068142</v>
      </c>
      <c r="D29" s="12">
        <f>AVERAGE(D10,D16,D22)</f>
        <v>3.0993985647387099</v>
      </c>
      <c r="E29" s="12">
        <f>AVERAGE(E10,E16,E22)</f>
        <v>2.0923592914788807</v>
      </c>
      <c r="F29" s="12">
        <f>AVERAGE(F10,F16,F22)</f>
        <v>3.0146667591591942</v>
      </c>
      <c r="H29" s="17" t="s">
        <v>6</v>
      </c>
      <c r="I29" t="s">
        <v>18</v>
      </c>
      <c r="J29" s="12">
        <f>AVERAGE(J10,J16,J22)</f>
        <v>3.7407684709485487</v>
      </c>
      <c r="K29" s="12">
        <f>AVERAGE(K10,K16,K22)</f>
        <v>4.0576029636666435</v>
      </c>
      <c r="L29" s="12">
        <f>AVERAGE(L10,L16,L22)</f>
        <v>6.4944402734529376</v>
      </c>
      <c r="M29" s="12">
        <f>AVERAGE(M10,M16,M22)</f>
        <v>8.3505583314150567</v>
      </c>
    </row>
    <row r="30" spans="1:13" x14ac:dyDescent="0.2">
      <c r="A30" s="16" t="s">
        <v>7</v>
      </c>
      <c r="B30" s="4" t="s">
        <v>18</v>
      </c>
      <c r="C30" s="14">
        <f>STDEV(C10,C16,C22)</f>
        <v>1.7825300335471055</v>
      </c>
      <c r="D30" s="14">
        <f>STDEV(D10,D16,D22)</f>
        <v>0.60232322406311567</v>
      </c>
      <c r="E30" s="14">
        <f>STDEV(E10,E16,E22)</f>
        <v>1.2039605981033186</v>
      </c>
      <c r="F30" s="14">
        <f>STDEV(F10,F16,F22)</f>
        <v>0.63391314724802483</v>
      </c>
      <c r="H30" s="16" t="s">
        <v>7</v>
      </c>
      <c r="I30" s="4" t="s">
        <v>18</v>
      </c>
      <c r="J30" s="14">
        <f>STDEV(J10,J16,J22)</f>
        <v>1.5853009548022454</v>
      </c>
      <c r="K30" s="14">
        <f>STDEV(K10,K16,K22)</f>
        <v>2.4161472559999111</v>
      </c>
      <c r="L30" s="14">
        <f>STDEV(L10,L16,L22)</f>
        <v>2.6075077011819445</v>
      </c>
      <c r="M30" s="14">
        <f>STDEV(M10,M16,M22)</f>
        <v>2.6208612668327151</v>
      </c>
    </row>
  </sheetData>
  <mergeCells count="17">
    <mergeCell ref="A4:M4"/>
    <mergeCell ref="A6:A7"/>
    <mergeCell ref="B6:F6"/>
    <mergeCell ref="H6:H7"/>
    <mergeCell ref="I6:M6"/>
    <mergeCell ref="A27:A28"/>
    <mergeCell ref="B27:F27"/>
    <mergeCell ref="H27:H28"/>
    <mergeCell ref="I27:M27"/>
    <mergeCell ref="I12:M12"/>
    <mergeCell ref="A18:A19"/>
    <mergeCell ref="B18:F18"/>
    <mergeCell ref="H18:H19"/>
    <mergeCell ref="I18:M18"/>
    <mergeCell ref="A12:A13"/>
    <mergeCell ref="B12:F12"/>
    <mergeCell ref="H12:H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C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oul Nissen</cp:lastModifiedBy>
  <dcterms:created xsi:type="dcterms:W3CDTF">2023-01-31T18:49:56Z</dcterms:created>
  <dcterms:modified xsi:type="dcterms:W3CDTF">2023-02-06T13:02:35Z</dcterms:modified>
</cp:coreProperties>
</file>